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nnan.RK\Downloads\poi\"/>
    </mc:Choice>
  </mc:AlternateContent>
  <bookViews>
    <workbookView xWindow="0" yWindow="0" windowWidth="20490" windowHeight="7650" activeTab="1"/>
  </bookViews>
  <sheets>
    <sheet name="WT to average" sheetId="1" r:id="rId1"/>
    <sheet name="WT Trials" sheetId="2" r:id="rId2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2" l="1"/>
  <c r="E13" i="2"/>
  <c r="D13" i="2"/>
  <c r="C13" i="2"/>
  <c r="B13" i="2"/>
  <c r="F12" i="2"/>
  <c r="E12" i="2"/>
  <c r="D12" i="2"/>
  <c r="C12" i="2"/>
  <c r="B12" i="2"/>
  <c r="F13" i="1"/>
  <c r="E13" i="1"/>
  <c r="D13" i="1"/>
  <c r="C13" i="1"/>
  <c r="B13" i="1"/>
  <c r="F12" i="1"/>
  <c r="E12" i="1"/>
  <c r="D12" i="1"/>
  <c r="C12" i="1"/>
  <c r="B12" i="1"/>
</calcChain>
</file>

<file path=xl/sharedStrings.xml><?xml version="1.0" encoding="utf-8"?>
<sst xmlns="http://schemas.openxmlformats.org/spreadsheetml/2006/main" count="16" uniqueCount="9">
  <si>
    <t>Fish</t>
  </si>
  <si>
    <t>mode 1</t>
  </si>
  <si>
    <t>mode 2</t>
  </si>
  <si>
    <t>mode 3</t>
  </si>
  <si>
    <t>mode 4</t>
  </si>
  <si>
    <t>mode5</t>
  </si>
  <si>
    <t>Mean</t>
  </si>
  <si>
    <t>SEM</t>
  </si>
  <si>
    <t>mod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sqref="A1:F13"/>
    </sheetView>
  </sheetViews>
  <sheetFormatPr defaultColWidth="11.5546875" defaultRowHeight="1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>
        <v>1</v>
      </c>
      <c r="B2">
        <v>0.95516419593278001</v>
      </c>
      <c r="C2">
        <v>0.95705631243089795</v>
      </c>
      <c r="D2">
        <v>0.95149914593889295</v>
      </c>
      <c r="E2">
        <v>0.96064749267730198</v>
      </c>
      <c r="F2">
        <v>0.955301681918301</v>
      </c>
    </row>
    <row r="3" spans="1:6">
      <c r="A3">
        <v>2</v>
      </c>
      <c r="B3">
        <v>0.96827505812496095</v>
      </c>
      <c r="C3">
        <v>0.857114652559681</v>
      </c>
      <c r="D3">
        <v>0.92311807116177202</v>
      </c>
      <c r="E3">
        <v>0.88065370550800204</v>
      </c>
      <c r="F3">
        <v>0.96443764255959097</v>
      </c>
    </row>
    <row r="4" spans="1:6">
      <c r="A4">
        <v>3</v>
      </c>
      <c r="B4">
        <v>0.97951343730602003</v>
      </c>
      <c r="C4">
        <v>0.81139384873883302</v>
      </c>
      <c r="D4">
        <v>0.80641529777952903</v>
      </c>
      <c r="E4">
        <v>0.94531270006116497</v>
      </c>
      <c r="F4">
        <v>0.87451860539784099</v>
      </c>
    </row>
    <row r="5" spans="1:6">
      <c r="A5">
        <v>4</v>
      </c>
      <c r="B5">
        <v>0.98829670530747904</v>
      </c>
      <c r="C5">
        <v>0.93243015420800501</v>
      </c>
      <c r="D5">
        <v>0.88489282416800097</v>
      </c>
      <c r="E5">
        <v>0.90647893260830403</v>
      </c>
      <c r="F5">
        <v>0.90614278321359198</v>
      </c>
    </row>
    <row r="6" spans="1:6">
      <c r="A6">
        <v>5</v>
      </c>
      <c r="B6">
        <v>0.89746796039197396</v>
      </c>
      <c r="C6">
        <v>0.88385445246621097</v>
      </c>
      <c r="D6">
        <v>0.822275209988653</v>
      </c>
      <c r="E6">
        <v>0.86733157205927203</v>
      </c>
      <c r="F6">
        <v>0.85845817557110404</v>
      </c>
    </row>
    <row r="7" spans="1:6">
      <c r="A7">
        <v>6</v>
      </c>
      <c r="B7">
        <v>0.97068031266719301</v>
      </c>
      <c r="C7">
        <v>0.95447690238354699</v>
      </c>
      <c r="D7">
        <v>0.95220617823231801</v>
      </c>
      <c r="E7">
        <v>0.95632440036385302</v>
      </c>
      <c r="F7">
        <v>0.94240824220823705</v>
      </c>
    </row>
    <row r="8" spans="1:6">
      <c r="A8">
        <v>7</v>
      </c>
      <c r="B8">
        <v>0.97633538912954698</v>
      </c>
      <c r="C8">
        <v>0.90593536056003698</v>
      </c>
      <c r="D8">
        <v>0.90933338819604304</v>
      </c>
      <c r="E8">
        <v>0.96994913374196701</v>
      </c>
      <c r="F8">
        <v>0.889248959685072</v>
      </c>
    </row>
    <row r="9" spans="1:6">
      <c r="A9">
        <v>8</v>
      </c>
      <c r="B9">
        <v>0.98585009552167202</v>
      </c>
      <c r="C9">
        <v>0.92292955302310797</v>
      </c>
      <c r="D9">
        <v>0.938651732568205</v>
      </c>
      <c r="E9">
        <v>0.933380525961787</v>
      </c>
      <c r="F9">
        <v>0.97486126184194999</v>
      </c>
    </row>
    <row r="10" spans="1:6">
      <c r="A10">
        <v>9</v>
      </c>
      <c r="B10">
        <v>0.98342213821146496</v>
      </c>
      <c r="C10">
        <v>0.94838324199597701</v>
      </c>
      <c r="D10">
        <v>0.79926509409871604</v>
      </c>
      <c r="E10">
        <v>0.80115726861984504</v>
      </c>
      <c r="F10">
        <v>0.856291714654834</v>
      </c>
    </row>
    <row r="12" spans="1:6">
      <c r="A12" t="s">
        <v>6</v>
      </c>
      <c r="B12">
        <f>AVERAGE(B2:B10)</f>
        <v>0.96722281028812118</v>
      </c>
      <c r="C12">
        <f>AVERAGE(C2:C10)</f>
        <v>0.90817494204069982</v>
      </c>
      <c r="D12">
        <f>AVERAGE(D2:D10)</f>
        <v>0.88751743801468108</v>
      </c>
      <c r="E12">
        <f>AVERAGE(E2:E10)</f>
        <v>0.91347063684461083</v>
      </c>
      <c r="F12">
        <f>AVERAGE(F2:F10)</f>
        <v>0.91351878522783581</v>
      </c>
    </row>
    <row r="13" spans="1:6">
      <c r="A13" t="s">
        <v>7</v>
      </c>
      <c r="B13">
        <f>STDEV(B2:B10)/SQRT(9)</f>
        <v>9.3629088322528167E-3</v>
      </c>
      <c r="C13">
        <f>STDEV(C2:C10)/SQRT(9)</f>
        <v>1.6468073603681906E-2</v>
      </c>
      <c r="D13">
        <f>STDEV(D2:D10)/SQRT(9)</f>
        <v>2.0838605724561546E-2</v>
      </c>
      <c r="E13">
        <f>STDEV(E2:E10)/SQRT(9)</f>
        <v>1.8458355136213165E-2</v>
      </c>
      <c r="F13">
        <f>STDEV(F2:F10)/SQRT(9)</f>
        <v>1.554879990728736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/>
  </sheetViews>
  <sheetFormatPr defaultColWidth="11.5546875" defaultRowHeight="1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8</v>
      </c>
    </row>
    <row r="2" spans="1:6">
      <c r="A2">
        <v>1</v>
      </c>
      <c r="B2">
        <v>0.93717886796735705</v>
      </c>
      <c r="C2">
        <v>0.92800459669445601</v>
      </c>
      <c r="D2">
        <v>0.89412672413688199</v>
      </c>
      <c r="E2">
        <v>0.88746267930502298</v>
      </c>
      <c r="F2">
        <v>0.96866981521258899</v>
      </c>
    </row>
    <row r="3" spans="1:6">
      <c r="A3">
        <v>2</v>
      </c>
      <c r="B3">
        <v>0.99361413236583096</v>
      </c>
      <c r="C3">
        <v>0.92794071790302102</v>
      </c>
      <c r="D3">
        <v>0.95451612893369797</v>
      </c>
      <c r="E3">
        <v>0.97423971212494798</v>
      </c>
      <c r="F3">
        <v>0.98800526364087304</v>
      </c>
    </row>
    <row r="4" spans="1:6">
      <c r="A4">
        <v>3</v>
      </c>
      <c r="B4">
        <v>0.985196885231023</v>
      </c>
      <c r="C4">
        <v>0.86796343088901495</v>
      </c>
      <c r="D4">
        <v>0.94556080710833601</v>
      </c>
      <c r="E4">
        <v>0.83664155669130102</v>
      </c>
      <c r="F4">
        <v>0.96576140622439899</v>
      </c>
    </row>
    <row r="5" spans="1:6">
      <c r="A5">
        <v>4</v>
      </c>
      <c r="B5">
        <v>0.986563846400769</v>
      </c>
      <c r="C5">
        <v>0.93781764351893504</v>
      </c>
      <c r="D5">
        <v>0.93855415606058401</v>
      </c>
      <c r="E5">
        <v>0.96215554811779103</v>
      </c>
      <c r="F5">
        <v>0.95478520649646204</v>
      </c>
    </row>
    <row r="6" spans="1:6">
      <c r="A6">
        <v>5</v>
      </c>
      <c r="B6">
        <v>0.98523509778933305</v>
      </c>
      <c r="C6">
        <v>0.97632158139432401</v>
      </c>
      <c r="D6">
        <v>0.95149105377006105</v>
      </c>
      <c r="E6">
        <v>0.95737308145404498</v>
      </c>
      <c r="F6">
        <v>0.69037681503423798</v>
      </c>
    </row>
    <row r="7" spans="1:6">
      <c r="A7">
        <v>6</v>
      </c>
      <c r="B7">
        <v>0.98324771928786403</v>
      </c>
      <c r="C7">
        <v>0.96509467481141098</v>
      </c>
      <c r="D7">
        <v>0.97679061784800103</v>
      </c>
      <c r="E7">
        <v>0.98179273941313605</v>
      </c>
      <c r="F7">
        <v>0.97665541340399797</v>
      </c>
    </row>
    <row r="8" spans="1:6">
      <c r="A8">
        <v>7</v>
      </c>
      <c r="B8">
        <v>0.99336928848275197</v>
      </c>
      <c r="C8">
        <v>0.98677304964321799</v>
      </c>
      <c r="D8">
        <v>0.98838036549989405</v>
      </c>
      <c r="E8">
        <v>0.99379518620886398</v>
      </c>
      <c r="F8">
        <v>0.96828564256245198</v>
      </c>
    </row>
    <row r="9" spans="1:6">
      <c r="A9">
        <v>8</v>
      </c>
      <c r="B9">
        <v>0.98585406794680397</v>
      </c>
      <c r="C9">
        <v>0.95505489799705201</v>
      </c>
      <c r="D9">
        <v>0.97859289134349903</v>
      </c>
      <c r="E9">
        <v>0.97167793965477001</v>
      </c>
      <c r="F9">
        <v>0.97803785519136799</v>
      </c>
    </row>
    <row r="10" spans="1:6">
      <c r="A10">
        <v>9</v>
      </c>
      <c r="B10">
        <v>0.99474769098064897</v>
      </c>
      <c r="C10">
        <v>0.94623633298229903</v>
      </c>
      <c r="D10">
        <v>0.99095866001071597</v>
      </c>
      <c r="E10">
        <v>0.94799303081987596</v>
      </c>
      <c r="F10">
        <v>0.98058353748212701</v>
      </c>
    </row>
    <row r="12" spans="1:6">
      <c r="A12" t="s">
        <v>6</v>
      </c>
      <c r="B12">
        <f>AVERAGE(B2:B10)</f>
        <v>0.98277862182804243</v>
      </c>
      <c r="C12">
        <f t="shared" ref="C12:F12" si="0">AVERAGE(C2:C10)</f>
        <v>0.94346743620374796</v>
      </c>
      <c r="D12">
        <f t="shared" si="0"/>
        <v>0.95766348941240786</v>
      </c>
      <c r="E12">
        <f t="shared" si="0"/>
        <v>0.94590349708775046</v>
      </c>
      <c r="F12">
        <f t="shared" si="0"/>
        <v>0.941240106138723</v>
      </c>
    </row>
    <row r="13" spans="1:6">
      <c r="A13" t="s">
        <v>7</v>
      </c>
      <c r="B13">
        <f>STDEV(B2:B10)/SQRT(9)</f>
        <v>5.8784626860560697E-3</v>
      </c>
      <c r="C13">
        <f t="shared" ref="C13:F13" si="1">STDEV(C2:C10)/SQRT(9)</f>
        <v>1.1653205260294175E-2</v>
      </c>
      <c r="D13">
        <f t="shared" si="1"/>
        <v>1.0173869504938191E-2</v>
      </c>
      <c r="E13">
        <f t="shared" si="1"/>
        <v>1.6997737617264287E-2</v>
      </c>
      <c r="F13">
        <f t="shared" si="1"/>
        <v>3.152252470143816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to average</vt:lpstr>
      <vt:lpstr>WT Tri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Jontes</dc:creator>
  <cp:lastModifiedBy>Kannan.RK</cp:lastModifiedBy>
  <dcterms:created xsi:type="dcterms:W3CDTF">2026-02-10T21:51:40Z</dcterms:created>
  <dcterms:modified xsi:type="dcterms:W3CDTF">2026-05-19T06:37:48Z</dcterms:modified>
</cp:coreProperties>
</file>